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nda\Documents\PHD\clusterCompare\Additional files\"/>
    </mc:Choice>
  </mc:AlternateContent>
  <bookViews>
    <workbookView xWindow="0" yWindow="0" windowWidth="26205" windowHeight="8805"/>
  </bookViews>
  <sheets>
    <sheet name="Blad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3" i="1" l="1"/>
  <c r="E33" i="1"/>
  <c r="F33" i="1"/>
  <c r="G33" i="1"/>
  <c r="C33" i="1"/>
</calcChain>
</file>

<file path=xl/sharedStrings.xml><?xml version="1.0" encoding="utf-8"?>
<sst xmlns="http://schemas.openxmlformats.org/spreadsheetml/2006/main" count="39" uniqueCount="15">
  <si>
    <t>Kidney</t>
  </si>
  <si>
    <t>100 genes</t>
  </si>
  <si>
    <t>SOM</t>
  </si>
  <si>
    <t>AP</t>
  </si>
  <si>
    <t>1000 genes</t>
  </si>
  <si>
    <t>All genes</t>
  </si>
  <si>
    <t>5 PC</t>
  </si>
  <si>
    <t>30 PC</t>
  </si>
  <si>
    <t>Hclust (M)</t>
  </si>
  <si>
    <t>Hclust (cor)</t>
  </si>
  <si>
    <t>kmeans</t>
  </si>
  <si>
    <t>CE</t>
  </si>
  <si>
    <t>Selection method</t>
  </si>
  <si>
    <t>Clustering method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9" fontId="0" fillId="0" borderId="4" xfId="0" applyNumberFormat="1" applyFont="1" applyBorder="1" applyAlignment="1">
      <alignment vertical="center" wrapText="1"/>
    </xf>
    <xf numFmtId="0" fontId="0" fillId="0" borderId="4" xfId="0" applyFont="1" applyBorder="1" applyAlignment="1">
      <alignment vertical="center" wrapText="1"/>
    </xf>
    <xf numFmtId="164" fontId="1" fillId="0" borderId="4" xfId="0" applyNumberFormat="1" applyFont="1" applyBorder="1" applyAlignment="1">
      <alignment horizontal="right" vertical="center" wrapText="1"/>
    </xf>
    <xf numFmtId="0" fontId="0" fillId="0" borderId="8" xfId="0" applyFont="1" applyFill="1" applyBorder="1" applyAlignment="1">
      <alignment vertical="center" wrapText="1"/>
    </xf>
    <xf numFmtId="164" fontId="0" fillId="0" borderId="8" xfId="0" applyNumberFormat="1" applyBorder="1"/>
    <xf numFmtId="0" fontId="0" fillId="0" borderId="1" xfId="0" applyFont="1" applyBorder="1" applyAlignment="1">
      <alignment vertical="center" wrapText="1"/>
    </xf>
    <xf numFmtId="0" fontId="0" fillId="0" borderId="6" xfId="0" applyFont="1" applyBorder="1" applyAlignment="1">
      <alignment vertical="center" wrapText="1"/>
    </xf>
    <xf numFmtId="0" fontId="0" fillId="0" borderId="2" xfId="0" applyFont="1" applyBorder="1" applyAlignment="1">
      <alignment vertical="center" wrapText="1"/>
    </xf>
    <xf numFmtId="0" fontId="0" fillId="0" borderId="7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tabSelected="1" workbookViewId="0">
      <selection activeCell="G33" sqref="C33:G33"/>
    </sheetView>
  </sheetViews>
  <sheetFormatPr defaultRowHeight="15" x14ac:dyDescent="0.25"/>
  <cols>
    <col min="1" max="2" width="16.42578125" customWidth="1"/>
  </cols>
  <sheetData>
    <row r="1" spans="1:7" ht="15.75" customHeight="1" thickBot="1" x14ac:dyDescent="0.3">
      <c r="A1" s="6" t="s">
        <v>12</v>
      </c>
      <c r="B1" s="6" t="s">
        <v>13</v>
      </c>
      <c r="C1" s="9" t="s">
        <v>0</v>
      </c>
      <c r="D1" s="10"/>
      <c r="E1" s="10"/>
      <c r="F1" s="10"/>
      <c r="G1" s="11"/>
    </row>
    <row r="2" spans="1:7" ht="15.75" customHeight="1" thickBot="1" x14ac:dyDescent="0.3">
      <c r="A2" s="8"/>
      <c r="B2" s="8"/>
      <c r="C2" s="1">
        <v>0.1</v>
      </c>
      <c r="D2" s="1">
        <v>0.2</v>
      </c>
      <c r="E2" s="1">
        <v>0.3</v>
      </c>
      <c r="F2" s="1">
        <v>0.4</v>
      </c>
      <c r="G2" s="1">
        <v>0.5</v>
      </c>
    </row>
    <row r="3" spans="1:7" ht="15.75" customHeight="1" thickBot="1" x14ac:dyDescent="0.3">
      <c r="A3" s="6" t="s">
        <v>1</v>
      </c>
      <c r="B3" s="2" t="s">
        <v>8</v>
      </c>
      <c r="C3" s="3">
        <v>5.389E-2</v>
      </c>
      <c r="D3" s="3">
        <v>9.443E-2</v>
      </c>
      <c r="E3" s="3">
        <v>6.0569999999999999E-2</v>
      </c>
      <c r="F3" s="3">
        <v>0.15068999999999999</v>
      </c>
      <c r="G3" s="3">
        <v>0.15245</v>
      </c>
    </row>
    <row r="4" spans="1:7" ht="15.75" customHeight="1" thickBot="1" x14ac:dyDescent="0.3">
      <c r="A4" s="7"/>
      <c r="B4" s="2" t="s">
        <v>9</v>
      </c>
      <c r="C4" s="3">
        <v>2.8230000000000002E-2</v>
      </c>
      <c r="D4" s="3">
        <v>3.9730000000000001E-2</v>
      </c>
      <c r="E4" s="3">
        <v>1.6879999999999999E-2</v>
      </c>
      <c r="F4" s="3">
        <v>2.699E-2</v>
      </c>
      <c r="G4" s="3">
        <v>3.9759999999999997E-2</v>
      </c>
    </row>
    <row r="5" spans="1:7" ht="15.75" customHeight="1" thickBot="1" x14ac:dyDescent="0.3">
      <c r="A5" s="7"/>
      <c r="B5" s="2" t="s">
        <v>10</v>
      </c>
      <c r="C5" s="3">
        <v>4.4080000000000001E-2</v>
      </c>
      <c r="D5" s="3">
        <v>0.10395</v>
      </c>
      <c r="E5" s="3">
        <v>8.1339999999999996E-2</v>
      </c>
      <c r="F5" s="3">
        <v>0.19183</v>
      </c>
      <c r="G5" s="3">
        <v>0.19996</v>
      </c>
    </row>
    <row r="6" spans="1:7" ht="15.75" customHeight="1" thickBot="1" x14ac:dyDescent="0.3">
      <c r="A6" s="7"/>
      <c r="B6" s="2" t="s">
        <v>2</v>
      </c>
      <c r="C6" s="3">
        <v>4.6580000000000003E-2</v>
      </c>
      <c r="D6" s="3">
        <v>0.10395</v>
      </c>
      <c r="E6" s="3">
        <v>9.1660000000000005E-2</v>
      </c>
      <c r="F6" s="3">
        <v>0.19183</v>
      </c>
      <c r="G6" s="3">
        <v>0.19996</v>
      </c>
    </row>
    <row r="7" spans="1:7" ht="15.75" customHeight="1" thickBot="1" x14ac:dyDescent="0.3">
      <c r="A7" s="7"/>
      <c r="B7" s="2" t="s">
        <v>3</v>
      </c>
      <c r="C7" s="3">
        <v>1.9400000000000001E-2</v>
      </c>
      <c r="D7" s="3">
        <v>5.314E-2</v>
      </c>
      <c r="E7" s="3">
        <v>0.14224999999999999</v>
      </c>
      <c r="F7" s="3">
        <v>0.16424</v>
      </c>
      <c r="G7" s="3">
        <v>0.18762999999999999</v>
      </c>
    </row>
    <row r="8" spans="1:7" ht="15.75" customHeight="1" thickBot="1" x14ac:dyDescent="0.3">
      <c r="A8" s="8"/>
      <c r="B8" s="2" t="s">
        <v>11</v>
      </c>
      <c r="C8" s="3">
        <v>5.7049999999999997E-2</v>
      </c>
      <c r="D8" s="3">
        <v>0.10356</v>
      </c>
      <c r="E8" s="3">
        <v>8.7550000000000003E-2</v>
      </c>
      <c r="F8" s="3">
        <v>0.19119</v>
      </c>
      <c r="G8" s="3">
        <v>0.17807000000000001</v>
      </c>
    </row>
    <row r="9" spans="1:7" ht="15.75" customHeight="1" thickBot="1" x14ac:dyDescent="0.3">
      <c r="A9" s="6" t="s">
        <v>4</v>
      </c>
      <c r="B9" s="2" t="s">
        <v>8</v>
      </c>
      <c r="C9" s="3">
        <v>0.10761</v>
      </c>
      <c r="D9" s="3">
        <v>4.9790000000000001E-2</v>
      </c>
      <c r="E9" s="3">
        <v>5.0459999999999998E-2</v>
      </c>
      <c r="F9" s="3">
        <v>0.13408</v>
      </c>
      <c r="G9" s="3">
        <v>0.12162000000000001</v>
      </c>
    </row>
    <row r="10" spans="1:7" ht="15.75" customHeight="1" thickBot="1" x14ac:dyDescent="0.3">
      <c r="A10" s="7"/>
      <c r="B10" s="2" t="s">
        <v>9</v>
      </c>
      <c r="C10" s="3">
        <v>7.2470000000000007E-2</v>
      </c>
      <c r="D10" s="3">
        <v>0.10896</v>
      </c>
      <c r="E10" s="3">
        <v>0.10329000000000001</v>
      </c>
      <c r="F10" s="3">
        <v>0.13875999999999999</v>
      </c>
      <c r="G10" s="3">
        <v>0.22558</v>
      </c>
    </row>
    <row r="11" spans="1:7" ht="15.75" customHeight="1" thickBot="1" x14ac:dyDescent="0.3">
      <c r="A11" s="7"/>
      <c r="B11" s="2" t="s">
        <v>10</v>
      </c>
      <c r="C11" s="3">
        <v>8.8800000000000007E-3</v>
      </c>
      <c r="D11" s="3">
        <v>6.9010000000000002E-2</v>
      </c>
      <c r="E11" s="3">
        <v>5.5469999999999998E-2</v>
      </c>
      <c r="F11" s="3">
        <v>0.14008000000000001</v>
      </c>
      <c r="G11" s="3">
        <v>0.11616</v>
      </c>
    </row>
    <row r="12" spans="1:7" ht="15.75" customHeight="1" thickBot="1" x14ac:dyDescent="0.3">
      <c r="A12" s="7"/>
      <c r="B12" s="2" t="s">
        <v>2</v>
      </c>
      <c r="C12" s="3">
        <v>1.306E-2</v>
      </c>
      <c r="D12" s="3">
        <v>6.5850000000000006E-2</v>
      </c>
      <c r="E12" s="3">
        <v>5.2679999999999998E-2</v>
      </c>
      <c r="F12" s="3">
        <v>0.11907</v>
      </c>
      <c r="G12" s="3">
        <v>0.1188</v>
      </c>
    </row>
    <row r="13" spans="1:7" ht="15.75" customHeight="1" thickBot="1" x14ac:dyDescent="0.3">
      <c r="A13" s="7"/>
      <c r="B13" s="2" t="s">
        <v>3</v>
      </c>
      <c r="C13" s="3">
        <v>6.4900000000000001E-3</v>
      </c>
      <c r="D13" s="3">
        <v>3.8879999999999998E-2</v>
      </c>
      <c r="E13" s="3">
        <v>2.9260000000000001E-2</v>
      </c>
      <c r="F13" s="3">
        <v>6.1510000000000002E-2</v>
      </c>
      <c r="G13" s="3">
        <v>3.7749999999999999E-2</v>
      </c>
    </row>
    <row r="14" spans="1:7" ht="15.75" customHeight="1" thickBot="1" x14ac:dyDescent="0.3">
      <c r="A14" s="8"/>
      <c r="B14" s="2" t="s">
        <v>11</v>
      </c>
      <c r="C14" s="3">
        <v>5.4699999999999999E-2</v>
      </c>
      <c r="D14" s="3">
        <v>7.3770000000000002E-2</v>
      </c>
      <c r="E14" s="3">
        <v>5.7500000000000002E-2</v>
      </c>
      <c r="F14" s="3">
        <v>0.14099</v>
      </c>
      <c r="G14" s="3">
        <v>0.12395</v>
      </c>
    </row>
    <row r="15" spans="1:7" ht="15.75" customHeight="1" thickBot="1" x14ac:dyDescent="0.3">
      <c r="A15" s="6" t="s">
        <v>5</v>
      </c>
      <c r="B15" s="2" t="s">
        <v>8</v>
      </c>
      <c r="C15" s="3">
        <v>-7.0899999999999999E-3</v>
      </c>
      <c r="D15" s="3">
        <v>-2.3779999999999999E-2</v>
      </c>
      <c r="E15" s="3">
        <v>2.1909999999999999E-2</v>
      </c>
      <c r="F15" s="3">
        <v>5.3339999999999999E-2</v>
      </c>
      <c r="G15" s="3">
        <v>3.5650000000000001E-2</v>
      </c>
    </row>
    <row r="16" spans="1:7" ht="15.75" customHeight="1" thickBot="1" x14ac:dyDescent="0.3">
      <c r="A16" s="7"/>
      <c r="B16" s="2" t="s">
        <v>9</v>
      </c>
      <c r="C16" s="3">
        <v>9.9000000000000008E-3</v>
      </c>
      <c r="D16" s="3">
        <v>3.211E-2</v>
      </c>
      <c r="E16" s="3">
        <v>7.9130000000000006E-2</v>
      </c>
      <c r="F16" s="3">
        <v>0.16711000000000001</v>
      </c>
      <c r="G16" s="3">
        <v>0.21098</v>
      </c>
    </row>
    <row r="17" spans="1:7" ht="15.75" customHeight="1" thickBot="1" x14ac:dyDescent="0.3">
      <c r="A17" s="7"/>
      <c r="B17" s="2" t="s">
        <v>10</v>
      </c>
      <c r="C17" s="3">
        <v>-7.9299999999999995E-3</v>
      </c>
      <c r="D17" s="3">
        <v>7.3299999999999997E-3</v>
      </c>
      <c r="E17" s="3">
        <v>4.3619999999999999E-2</v>
      </c>
      <c r="F17" s="3">
        <v>0.14577999999999999</v>
      </c>
      <c r="G17" s="3">
        <v>0.16</v>
      </c>
    </row>
    <row r="18" spans="1:7" ht="15.75" customHeight="1" thickBot="1" x14ac:dyDescent="0.3">
      <c r="A18" s="7"/>
      <c r="B18" s="2" t="s">
        <v>2</v>
      </c>
      <c r="C18" s="3">
        <v>-4.1999999999999997E-3</v>
      </c>
      <c r="D18" s="3">
        <v>-3.1960000000000002E-2</v>
      </c>
      <c r="E18" s="3">
        <v>-1.136E-2</v>
      </c>
      <c r="F18" s="3">
        <v>8.0800000000000004E-3</v>
      </c>
      <c r="G18" s="3">
        <v>6.8000000000000005E-4</v>
      </c>
    </row>
    <row r="19" spans="1:7" ht="15.75" customHeight="1" thickBot="1" x14ac:dyDescent="0.3">
      <c r="A19" s="7"/>
      <c r="B19" s="2" t="s">
        <v>3</v>
      </c>
      <c r="C19" s="3">
        <v>3.0519999999999999E-2</v>
      </c>
      <c r="D19" s="3">
        <v>3.1329999999999997E-2</v>
      </c>
      <c r="E19" s="3">
        <v>1.6899999999999998E-2</v>
      </c>
      <c r="F19" s="3">
        <v>2.3519999999999999E-2</v>
      </c>
      <c r="G19" s="3">
        <v>0.11061</v>
      </c>
    </row>
    <row r="20" spans="1:7" ht="15.75" customHeight="1" thickBot="1" x14ac:dyDescent="0.3">
      <c r="A20" s="8"/>
      <c r="B20" s="2" t="s">
        <v>11</v>
      </c>
      <c r="C20" s="3">
        <v>3.5130000000000002E-2</v>
      </c>
      <c r="D20" s="3">
        <v>-2.2710000000000001E-2</v>
      </c>
      <c r="E20" s="3">
        <v>3.6209999999999999E-2</v>
      </c>
      <c r="F20" s="3">
        <v>8.5500000000000007E-2</v>
      </c>
      <c r="G20" s="3">
        <v>0.10369</v>
      </c>
    </row>
    <row r="21" spans="1:7" ht="15.75" customHeight="1" thickBot="1" x14ac:dyDescent="0.3">
      <c r="A21" s="6" t="s">
        <v>6</v>
      </c>
      <c r="B21" s="2" t="s">
        <v>8</v>
      </c>
      <c r="C21" s="3">
        <v>2.4140000000000002E-2</v>
      </c>
      <c r="D21" s="3">
        <v>4.9029999999999997E-2</v>
      </c>
      <c r="E21" s="3">
        <v>5.0029999999999998E-2</v>
      </c>
      <c r="F21" s="3">
        <v>0.10833</v>
      </c>
      <c r="G21" s="3">
        <v>9.647E-2</v>
      </c>
    </row>
    <row r="22" spans="1:7" ht="15.75" customHeight="1" thickBot="1" x14ac:dyDescent="0.3">
      <c r="A22" s="7"/>
      <c r="B22" s="2" t="s">
        <v>9</v>
      </c>
      <c r="C22" s="3">
        <v>7.62E-3</v>
      </c>
      <c r="D22" s="3">
        <v>1.256E-2</v>
      </c>
      <c r="E22" s="3">
        <v>1.677E-2</v>
      </c>
      <c r="F22" s="3">
        <v>1.7149999999999999E-2</v>
      </c>
      <c r="G22" s="3">
        <v>8.9200000000000008E-3</v>
      </c>
    </row>
    <row r="23" spans="1:7" ht="15.75" customHeight="1" thickBot="1" x14ac:dyDescent="0.3">
      <c r="A23" s="7"/>
      <c r="B23" s="2" t="s">
        <v>10</v>
      </c>
      <c r="C23" s="3">
        <v>-1E-4</v>
      </c>
      <c r="D23" s="3">
        <v>6.7150000000000001E-2</v>
      </c>
      <c r="E23" s="3">
        <v>4.3180000000000003E-2</v>
      </c>
      <c r="F23" s="3">
        <v>0.14788000000000001</v>
      </c>
      <c r="G23" s="3">
        <v>0.14601</v>
      </c>
    </row>
    <row r="24" spans="1:7" ht="15.75" customHeight="1" thickBot="1" x14ac:dyDescent="0.3">
      <c r="A24" s="7"/>
      <c r="B24" s="2" t="s">
        <v>2</v>
      </c>
      <c r="C24" s="3">
        <v>-7.3999999999999999E-4</v>
      </c>
      <c r="D24" s="3">
        <v>6.1499999999999999E-2</v>
      </c>
      <c r="E24" s="3">
        <v>4.2049999999999997E-2</v>
      </c>
      <c r="F24" s="3">
        <v>0.14424999999999999</v>
      </c>
      <c r="G24" s="3">
        <v>0.16153999999999999</v>
      </c>
    </row>
    <row r="25" spans="1:7" ht="15.75" customHeight="1" thickBot="1" x14ac:dyDescent="0.3">
      <c r="A25" s="7"/>
      <c r="B25" s="2" t="s">
        <v>3</v>
      </c>
      <c r="C25" s="3">
        <v>7.1399999999999996E-3</v>
      </c>
      <c r="D25" s="3">
        <v>4.9730000000000003E-2</v>
      </c>
      <c r="E25" s="3">
        <v>8.2769999999999996E-2</v>
      </c>
      <c r="F25" s="3">
        <v>9.0999999999999998E-2</v>
      </c>
      <c r="G25" s="3">
        <v>0.13844000000000001</v>
      </c>
    </row>
    <row r="26" spans="1:7" ht="15.75" customHeight="1" thickBot="1" x14ac:dyDescent="0.3">
      <c r="A26" s="8"/>
      <c r="B26" s="2" t="s">
        <v>11</v>
      </c>
      <c r="C26" s="3">
        <v>2.6900000000000001E-3</v>
      </c>
      <c r="D26" s="3">
        <v>2.733E-2</v>
      </c>
      <c r="E26" s="3">
        <v>-5.5000000000000003E-4</v>
      </c>
      <c r="F26" s="3">
        <v>5.4679999999999999E-2</v>
      </c>
      <c r="G26" s="3">
        <v>0.11280999999999999</v>
      </c>
    </row>
    <row r="27" spans="1:7" ht="15.75" customHeight="1" thickBot="1" x14ac:dyDescent="0.3">
      <c r="A27" s="6" t="s">
        <v>7</v>
      </c>
      <c r="B27" s="2" t="s">
        <v>8</v>
      </c>
      <c r="C27" s="3">
        <v>5.8770000000000003E-2</v>
      </c>
      <c r="D27" s="3">
        <v>7.2300000000000003E-3</v>
      </c>
      <c r="E27" s="3">
        <v>7.0910000000000001E-2</v>
      </c>
      <c r="F27" s="3">
        <v>0.10750999999999999</v>
      </c>
      <c r="G27" s="3">
        <v>7.6929999999999998E-2</v>
      </c>
    </row>
    <row r="28" spans="1:7" ht="15.75" customHeight="1" thickBot="1" x14ac:dyDescent="0.3">
      <c r="A28" s="7"/>
      <c r="B28" s="2" t="s">
        <v>9</v>
      </c>
      <c r="C28" s="3">
        <v>5.7820000000000003E-2</v>
      </c>
      <c r="D28" s="3">
        <v>9.4049999999999995E-2</v>
      </c>
      <c r="E28" s="3">
        <v>8.5290000000000005E-2</v>
      </c>
      <c r="F28" s="3">
        <v>2.6939999999999999E-2</v>
      </c>
      <c r="G28" s="3">
        <v>1.2460000000000001E-2</v>
      </c>
    </row>
    <row r="29" spans="1:7" ht="15.75" customHeight="1" thickBot="1" x14ac:dyDescent="0.3">
      <c r="A29" s="7"/>
      <c r="B29" s="2" t="s">
        <v>10</v>
      </c>
      <c r="C29" s="3">
        <v>3.9500000000000004E-3</v>
      </c>
      <c r="D29" s="3">
        <v>4.829E-2</v>
      </c>
      <c r="E29" s="3">
        <v>3.8929999999999999E-2</v>
      </c>
      <c r="F29" s="3">
        <v>0.14333000000000001</v>
      </c>
      <c r="G29" s="3">
        <v>0.14885000000000001</v>
      </c>
    </row>
    <row r="30" spans="1:7" ht="15.75" customHeight="1" thickBot="1" x14ac:dyDescent="0.3">
      <c r="A30" s="7"/>
      <c r="B30" s="2" t="s">
        <v>2</v>
      </c>
      <c r="C30" s="3">
        <v>2.4199999999999998E-3</v>
      </c>
      <c r="D30" s="3">
        <v>3.7699999999999999E-3</v>
      </c>
      <c r="E30" s="3">
        <v>3.0589999999999999E-2</v>
      </c>
      <c r="F30" s="3">
        <v>9.5839999999999995E-2</v>
      </c>
      <c r="G30" s="3">
        <v>0.14019000000000001</v>
      </c>
    </row>
    <row r="31" spans="1:7" ht="15.75" customHeight="1" thickBot="1" x14ac:dyDescent="0.3">
      <c r="A31" s="7"/>
      <c r="B31" s="2" t="s">
        <v>3</v>
      </c>
      <c r="C31" s="3">
        <v>-4.7299999999999998E-3</v>
      </c>
      <c r="D31" s="3">
        <v>2.7230000000000001E-2</v>
      </c>
      <c r="E31" s="3">
        <v>3.1329999999999997E-2</v>
      </c>
      <c r="F31" s="3">
        <v>5.0130000000000001E-2</v>
      </c>
      <c r="G31" s="3">
        <v>3.4610000000000002E-2</v>
      </c>
    </row>
    <row r="32" spans="1:7" ht="15.75" customHeight="1" thickBot="1" x14ac:dyDescent="0.3">
      <c r="A32" s="8"/>
      <c r="B32" s="2" t="s">
        <v>11</v>
      </c>
      <c r="C32" s="3">
        <v>3.4110000000000001E-2</v>
      </c>
      <c r="D32" s="3">
        <v>-2.6870000000000002E-2</v>
      </c>
      <c r="E32" s="3">
        <v>2.3480000000000001E-2</v>
      </c>
      <c r="F32" s="3">
        <v>5.8049999999999997E-2</v>
      </c>
      <c r="G32" s="3">
        <v>0.13172</v>
      </c>
    </row>
    <row r="33" spans="2:7" ht="15.75" thickBot="1" x14ac:dyDescent="0.3">
      <c r="B33" s="4" t="s">
        <v>14</v>
      </c>
      <c r="C33" s="5">
        <f>MEDIAN(C3:C32)</f>
        <v>1.6230000000000001E-2</v>
      </c>
      <c r="D33" s="5">
        <f t="shared" ref="D33:G33" si="0">MEDIAN(D3:D32)</f>
        <v>4.8659999999999995E-2</v>
      </c>
      <c r="E33" s="5">
        <f t="shared" si="0"/>
        <v>4.6824999999999999E-2</v>
      </c>
      <c r="F33" s="5">
        <f t="shared" si="0"/>
        <v>0.1137</v>
      </c>
      <c r="G33" s="5">
        <f t="shared" si="0"/>
        <v>0.12278500000000001</v>
      </c>
    </row>
  </sheetData>
  <mergeCells count="8">
    <mergeCell ref="A21:A26"/>
    <mergeCell ref="A27:A32"/>
    <mergeCell ref="A1:A2"/>
    <mergeCell ref="B1:B2"/>
    <mergeCell ref="C1:G1"/>
    <mergeCell ref="A3:A8"/>
    <mergeCell ref="A9:A14"/>
    <mergeCell ref="A15:A20"/>
  </mergeCells>
  <pageMargins left="0.7" right="0.7" top="0.75" bottom="0.75" header="0.3" footer="0.3"/>
  <ignoredErrors>
    <ignoredError sqref="C33:G33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Vidman</dc:creator>
  <cp:lastModifiedBy>Linda Vidman</cp:lastModifiedBy>
  <dcterms:created xsi:type="dcterms:W3CDTF">2018-06-27T08:25:28Z</dcterms:created>
  <dcterms:modified xsi:type="dcterms:W3CDTF">2018-12-06T13:38:32Z</dcterms:modified>
</cp:coreProperties>
</file>